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N:\Fa-Trp2\raw data,\"/>
    </mc:Choice>
  </mc:AlternateContent>
  <xr:revisionPtr revIDLastSave="0" documentId="8_{C5846D92-F045-4BCF-8577-E1732A37E481}" xr6:coauthVersionLast="36" xr6:coauthVersionMax="36" xr10:uidLastSave="{00000000-0000-0000-0000-000000000000}"/>
  <bookViews>
    <workbookView xWindow="0" yWindow="495" windowWidth="28800" windowHeight="17505" xr2:uid="{00000000-000D-0000-FFFF-FFFF00000000}"/>
  </bookViews>
  <sheets>
    <sheet name="♂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53" i="1" l="1"/>
  <c r="U52" i="1"/>
  <c r="M53" i="1"/>
  <c r="M52" i="1"/>
  <c r="E53" i="1"/>
  <c r="E52" i="1"/>
  <c r="O43" i="1"/>
  <c r="N43" i="1"/>
  <c r="O40" i="1"/>
  <c r="N40" i="1"/>
  <c r="F43" i="1"/>
  <c r="E43" i="1"/>
  <c r="F40" i="1"/>
  <c r="E40" i="1"/>
  <c r="S16" i="1"/>
  <c r="T15" i="1"/>
  <c r="U4" i="1" l="1"/>
  <c r="U1" i="1"/>
  <c r="S29" i="1" l="1"/>
  <c r="S28" i="1"/>
  <c r="T29" i="1"/>
  <c r="T28" i="1"/>
  <c r="T2" i="1"/>
  <c r="T16" i="1"/>
  <c r="T1" i="1"/>
  <c r="S15" i="1"/>
  <c r="S2" i="1"/>
  <c r="S1" i="1"/>
  <c r="P33" i="1"/>
  <c r="P34" i="1"/>
  <c r="P35" i="1"/>
  <c r="P28" i="1"/>
  <c r="P29" i="1"/>
  <c r="P30" i="1"/>
  <c r="P20" i="1"/>
  <c r="P21" i="1"/>
  <c r="P22" i="1"/>
  <c r="P15" i="1"/>
  <c r="P18" i="1" s="1"/>
  <c r="P16" i="1"/>
  <c r="P17" i="1"/>
  <c r="P2" i="1"/>
  <c r="P3" i="1"/>
  <c r="P4" i="1"/>
  <c r="P8" i="1"/>
  <c r="P9" i="1"/>
  <c r="P7" i="1"/>
  <c r="P10" i="1" s="1"/>
  <c r="G34" i="1"/>
  <c r="G35" i="1"/>
  <c r="G33" i="1"/>
  <c r="G36" i="1" s="1"/>
  <c r="U48" i="1" s="1"/>
  <c r="G29" i="1"/>
  <c r="G28" i="1"/>
  <c r="G30" i="1"/>
  <c r="G16" i="1"/>
  <c r="G17" i="1"/>
  <c r="G20" i="1"/>
  <c r="G21" i="1"/>
  <c r="G22" i="1"/>
  <c r="G15" i="1"/>
  <c r="G3" i="1"/>
  <c r="G4" i="1"/>
  <c r="G7" i="1"/>
  <c r="G10" i="1" s="1"/>
  <c r="E48" i="1" s="1"/>
  <c r="G8" i="1"/>
  <c r="G9" i="1"/>
  <c r="G2" i="1"/>
  <c r="G31" i="1" l="1"/>
  <c r="U47" i="1" s="1"/>
  <c r="P23" i="1"/>
  <c r="G18" i="1"/>
  <c r="M47" i="1" s="1"/>
  <c r="P36" i="1"/>
  <c r="G5" i="1"/>
  <c r="E47" i="1" s="1"/>
  <c r="P5" i="1"/>
  <c r="G23" i="1"/>
  <c r="M48" i="1" s="1"/>
  <c r="P31" i="1"/>
</calcChain>
</file>

<file path=xl/sharedStrings.xml><?xml version="1.0" encoding="utf-8"?>
<sst xmlns="http://schemas.openxmlformats.org/spreadsheetml/2006/main" count="80" uniqueCount="32">
  <si>
    <t>control・A</t>
    <phoneticPr fontId="1"/>
  </si>
  <si>
    <t>control・B</t>
    <phoneticPr fontId="1"/>
  </si>
  <si>
    <t>control・C</t>
    <phoneticPr fontId="1"/>
  </si>
  <si>
    <t>FA・D</t>
    <phoneticPr fontId="1"/>
  </si>
  <si>
    <t>FA・E</t>
    <phoneticPr fontId="1"/>
  </si>
  <si>
    <t>FA・F</t>
    <phoneticPr fontId="1"/>
  </si>
  <si>
    <t>SF</t>
    <phoneticPr fontId="1"/>
  </si>
  <si>
    <t>♂</t>
    <phoneticPr fontId="1"/>
  </si>
  <si>
    <t>♀</t>
    <phoneticPr fontId="1"/>
  </si>
  <si>
    <t>FA-Trp</t>
    <phoneticPr fontId="1"/>
  </si>
  <si>
    <t>FTEST</t>
    <phoneticPr fontId="1"/>
  </si>
  <si>
    <t>TTEST</t>
    <phoneticPr fontId="1"/>
  </si>
  <si>
    <t>Cont. vs FA-Trp</t>
    <phoneticPr fontId="1"/>
  </si>
  <si>
    <t>Cont.</t>
    <phoneticPr fontId="1"/>
  </si>
  <si>
    <t>Mean</t>
    <phoneticPr fontId="1"/>
  </si>
  <si>
    <t>SD</t>
    <phoneticPr fontId="1"/>
  </si>
  <si>
    <t>Trp</t>
    <phoneticPr fontId="1"/>
  </si>
  <si>
    <t>Control</t>
  </si>
  <si>
    <t>Control</t>
    <phoneticPr fontId="1"/>
  </si>
  <si>
    <t>Fa-Trp21</t>
  </si>
  <si>
    <t>Fa-Trp21</t>
    <phoneticPr fontId="1"/>
  </si>
  <si>
    <t>male（4 day）</t>
    <phoneticPr fontId="1"/>
  </si>
  <si>
    <t>female（4 day）</t>
    <phoneticPr fontId="1"/>
  </si>
  <si>
    <t>male（12 day）</t>
    <phoneticPr fontId="1"/>
  </si>
  <si>
    <t>female（12 day）</t>
    <phoneticPr fontId="1"/>
  </si>
  <si>
    <t>male（20 day）</t>
    <phoneticPr fontId="1"/>
  </si>
  <si>
    <t>female（20 day）</t>
    <phoneticPr fontId="1"/>
  </si>
  <si>
    <t>4 d</t>
    <phoneticPr fontId="1"/>
  </si>
  <si>
    <t>20 d</t>
    <phoneticPr fontId="1"/>
  </si>
  <si>
    <t>average</t>
    <phoneticPr fontId="1"/>
  </si>
  <si>
    <t>maleTtest</t>
    <phoneticPr fontId="1"/>
  </si>
  <si>
    <t>femaleTtes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FF0000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imbing assay </a:t>
            </a:r>
            <a:r>
              <a:rPr lang="ja-JP"/>
              <a:t>♂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♂Sheet1!$A$47</c:f>
              <c:strCache>
                <c:ptCount val="1"/>
                <c:pt idx="0">
                  <c:v>SF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layout>
                <c:manualLayout>
                  <c:x val="0.16083146255654213"/>
                  <c:y val="-1.591224173901339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♂Sheet1!$B$52:$Z$52</c:f>
                <c:numCache>
                  <c:formatCode>General</c:formatCode>
                  <c:ptCount val="25"/>
                  <c:pt idx="3">
                    <c:v>5.0759755606188683</c:v>
                  </c:pt>
                  <c:pt idx="11">
                    <c:v>3.6896455863161504</c:v>
                  </c:pt>
                  <c:pt idx="19">
                    <c:v>3.1828261249399095</c:v>
                  </c:pt>
                </c:numCache>
              </c:numRef>
            </c:plus>
            <c:minus>
              <c:numRef>
                <c:f>♂Sheet1!$B$53:$Z$53</c:f>
                <c:numCache>
                  <c:formatCode>General</c:formatCode>
                  <c:ptCount val="25"/>
                  <c:pt idx="3">
                    <c:v>4.8516862164085692</c:v>
                  </c:pt>
                  <c:pt idx="11">
                    <c:v>4.5970144687563854</c:v>
                  </c:pt>
                  <c:pt idx="19">
                    <c:v>4.60097052634187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♂Sheet1!$B$46:$Z$46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xVal>
          <c:yVal>
            <c:numRef>
              <c:f>♂Sheet1!$B$47:$Z$47</c:f>
              <c:numCache>
                <c:formatCode>General</c:formatCode>
                <c:ptCount val="25"/>
                <c:pt idx="3">
                  <c:v>13.694299999999998</c:v>
                </c:pt>
                <c:pt idx="11">
                  <c:v>9.1837933333333339</c:v>
                </c:pt>
                <c:pt idx="19">
                  <c:v>2.51838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D2-B349-84AD-6ACA4E2C222B}"/>
            </c:ext>
          </c:extLst>
        </c:ser>
        <c:ser>
          <c:idx val="1"/>
          <c:order val="1"/>
          <c:tx>
            <c:strRef>
              <c:f>♂Sheet1!$A$48</c:f>
              <c:strCache>
                <c:ptCount val="1"/>
                <c:pt idx="0">
                  <c:v>Tr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layout>
                <c:manualLayout>
                  <c:x val="0.16083146255654213"/>
                  <c:y val="1.504542701393095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fixedVal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♂Sheet1!$B$46:$Z$46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xVal>
          <c:yVal>
            <c:numRef>
              <c:f>♂Sheet1!$B$48:$Z$48</c:f>
              <c:numCache>
                <c:formatCode>General</c:formatCode>
                <c:ptCount val="25"/>
                <c:pt idx="3">
                  <c:v>14.549786666666668</c:v>
                </c:pt>
                <c:pt idx="11">
                  <c:v>8.0417733333333334</c:v>
                </c:pt>
                <c:pt idx="19">
                  <c:v>7.573480000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D2-B349-84AD-6ACA4E2C22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5489808"/>
        <c:axId val="1258954048"/>
      </c:scatterChart>
      <c:valAx>
        <c:axId val="1095489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/>
                  <a:t>Day</a:t>
                </a:r>
                <a:endParaRPr lang="ja-JP" alt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58954048"/>
        <c:crosses val="autoZero"/>
        <c:crossBetween val="midCat"/>
      </c:valAx>
      <c:valAx>
        <c:axId val="1258954048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/>
                  <a:t>Climbing</a:t>
                </a:r>
                <a:r>
                  <a:rPr lang="en-US" altLang="ja-JP" sz="1200" baseline="0"/>
                  <a:t> Index (cm / 10sec)</a:t>
                </a:r>
                <a:endParaRPr lang="ja-JP" altLang="en-US" sz="1200"/>
              </a:p>
            </c:rich>
          </c:tx>
          <c:layout>
            <c:manualLayout>
              <c:xMode val="edge"/>
              <c:yMode val="edge"/>
              <c:x val="8.2644628099173556E-3"/>
              <c:y val="0.279619070604680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95489808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ja-JP" altLang="en-US" sz="2800"/>
              <a:t>♂</a:t>
            </a:r>
            <a:endParaRPr lang="ja-JP" sz="2800"/>
          </a:p>
        </c:rich>
      </c:tx>
      <c:layout>
        <c:manualLayout>
          <c:xMode val="edge"/>
          <c:yMode val="edge"/>
          <c:x val="0.9573804573804574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010215978786713"/>
          <c:y val="0.14428571428571429"/>
          <c:w val="0.70149970649555693"/>
          <c:h val="0.601372851649357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♂Sheet1!$A$57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♂Sheet1!$B$61:$D$61</c:f>
                <c:numCache>
                  <c:formatCode>General</c:formatCode>
                  <c:ptCount val="3"/>
                  <c:pt idx="0">
                    <c:v>5.0759755606188683</c:v>
                  </c:pt>
                  <c:pt idx="1">
                    <c:v>3.6896455863161504</c:v>
                  </c:pt>
                  <c:pt idx="2">
                    <c:v>3.18282612493990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♂Sheet1!$B$56:$D$56</c:f>
              <c:numCache>
                <c:formatCode>General</c:formatCode>
                <c:ptCount val="3"/>
                <c:pt idx="0">
                  <c:v>4</c:v>
                </c:pt>
                <c:pt idx="1">
                  <c:v>12</c:v>
                </c:pt>
                <c:pt idx="2">
                  <c:v>20</c:v>
                </c:pt>
              </c:numCache>
            </c:numRef>
          </c:cat>
          <c:val>
            <c:numRef>
              <c:f>♂Sheet1!$B$57:$D$57</c:f>
              <c:numCache>
                <c:formatCode>General</c:formatCode>
                <c:ptCount val="3"/>
                <c:pt idx="0">
                  <c:v>13.694299999999998</c:v>
                </c:pt>
                <c:pt idx="1">
                  <c:v>9.1837933333333339</c:v>
                </c:pt>
                <c:pt idx="2">
                  <c:v>2.51838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84-114A-B3FA-9DBF096D125C}"/>
            </c:ext>
          </c:extLst>
        </c:ser>
        <c:ser>
          <c:idx val="1"/>
          <c:order val="1"/>
          <c:tx>
            <c:strRef>
              <c:f>♂Sheet1!$A$58</c:f>
              <c:strCache>
                <c:ptCount val="1"/>
                <c:pt idx="0">
                  <c:v>Fa-Trp21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♂Sheet1!$B$62:$D$62</c:f>
                <c:numCache>
                  <c:formatCode>General</c:formatCode>
                  <c:ptCount val="3"/>
                  <c:pt idx="0">
                    <c:v>4.8516862164085692</c:v>
                  </c:pt>
                  <c:pt idx="1">
                    <c:v>4.5970144687563854</c:v>
                  </c:pt>
                  <c:pt idx="2">
                    <c:v>4.60097052634187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♂Sheet1!$B$56:$D$56</c:f>
              <c:numCache>
                <c:formatCode>General</c:formatCode>
                <c:ptCount val="3"/>
                <c:pt idx="0">
                  <c:v>4</c:v>
                </c:pt>
                <c:pt idx="1">
                  <c:v>12</c:v>
                </c:pt>
                <c:pt idx="2">
                  <c:v>20</c:v>
                </c:pt>
              </c:numCache>
            </c:numRef>
          </c:cat>
          <c:val>
            <c:numRef>
              <c:f>♂Sheet1!$B$58:$D$58</c:f>
              <c:numCache>
                <c:formatCode>General</c:formatCode>
                <c:ptCount val="3"/>
                <c:pt idx="0">
                  <c:v>14.549786666666668</c:v>
                </c:pt>
                <c:pt idx="1">
                  <c:v>8.0417733333333334</c:v>
                </c:pt>
                <c:pt idx="2">
                  <c:v>7.573480000000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84-114A-B3FA-9DBF096D12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3047616"/>
        <c:axId val="133048432"/>
      </c:barChart>
      <c:catAx>
        <c:axId val="133047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2400" b="1"/>
                  <a:t>Day</a:t>
                </a:r>
                <a:endParaRPr lang="ja-JP" altLang="en-US" sz="2400" b="1"/>
              </a:p>
            </c:rich>
          </c:tx>
          <c:layout>
            <c:manualLayout>
              <c:xMode val="edge"/>
              <c:yMode val="edge"/>
              <c:x val="0.43749124547092283"/>
              <c:y val="0.861610903288251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3048432"/>
        <c:crosses val="autoZero"/>
        <c:auto val="1"/>
        <c:lblAlgn val="ctr"/>
        <c:lblOffset val="100"/>
        <c:noMultiLvlLbl val="0"/>
      </c:catAx>
      <c:valAx>
        <c:axId val="133048432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ja-JP" sz="1800" b="1" i="0" kern="1200" baseline="0">
                    <a:solidFill>
                      <a:srgbClr val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limbing Index (cm / 10sec)</a:t>
                </a:r>
                <a:endParaRPr lang="ja-JP" altLang="ja-JP" sz="1800" b="1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2510171447078115E-2"/>
              <c:y val="6.348863368823083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304761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8803675890128128"/>
          <c:y val="4.7324927407329895E-2"/>
          <c:w val="0.60132664008258607"/>
          <c:h val="9.22099563136003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0800</xdr:colOff>
      <xdr:row>53</xdr:row>
      <xdr:rowOff>158750</xdr:rowOff>
    </xdr:from>
    <xdr:to>
      <xdr:col>21</xdr:col>
      <xdr:colOff>330200</xdr:colOff>
      <xdr:row>75</xdr:row>
      <xdr:rowOff>1016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F40DDB5E-A328-6D49-8034-62EF6EF2BC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84201</xdr:colOff>
      <xdr:row>63</xdr:row>
      <xdr:rowOff>127000</xdr:rowOff>
    </xdr:from>
    <xdr:to>
      <xdr:col>7</xdr:col>
      <xdr:colOff>314326</xdr:colOff>
      <xdr:row>79</xdr:row>
      <xdr:rowOff>1397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CB3271B0-8FE6-4447-9125-390A538539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2"/>
  <sheetViews>
    <sheetView tabSelected="1" workbookViewId="0">
      <selection activeCell="J39" sqref="J39"/>
    </sheetView>
  </sheetViews>
  <sheetFormatPr defaultColWidth="8.875" defaultRowHeight="18.75" x14ac:dyDescent="0.4"/>
  <cols>
    <col min="1" max="1" width="14.625" customWidth="1"/>
    <col min="5" max="5" width="9.375" bestFit="1" customWidth="1"/>
    <col min="10" max="10" width="15.5" customWidth="1"/>
  </cols>
  <sheetData>
    <row r="1" spans="1:22" x14ac:dyDescent="0.4">
      <c r="A1" t="s">
        <v>21</v>
      </c>
      <c r="B1">
        <v>1</v>
      </c>
      <c r="C1">
        <v>2</v>
      </c>
      <c r="D1">
        <v>3</v>
      </c>
      <c r="E1">
        <v>4</v>
      </c>
      <c r="F1">
        <v>5</v>
      </c>
      <c r="G1" t="s">
        <v>29</v>
      </c>
      <c r="J1" t="s">
        <v>22</v>
      </c>
      <c r="K1">
        <v>1</v>
      </c>
      <c r="L1">
        <v>2</v>
      </c>
      <c r="M1">
        <v>3</v>
      </c>
      <c r="N1">
        <v>4</v>
      </c>
      <c r="O1">
        <v>5</v>
      </c>
      <c r="P1" t="s">
        <v>29</v>
      </c>
      <c r="S1">
        <f>STDEVP(B2:F4)</f>
        <v>5.0759755606188683</v>
      </c>
      <c r="T1">
        <f>STDEVP(K2:O4)</f>
        <v>4.0165217651824063</v>
      </c>
      <c r="U1">
        <f>TTEST(B28:F30,B33:F35,2,3)</f>
        <v>2.3861634260791765E-3</v>
      </c>
      <c r="V1" t="s">
        <v>30</v>
      </c>
    </row>
    <row r="2" spans="1:22" x14ac:dyDescent="0.4">
      <c r="A2" s="1" t="s">
        <v>0</v>
      </c>
      <c r="B2">
        <v>10.573</v>
      </c>
      <c r="C2">
        <v>18.166599999999999</v>
      </c>
      <c r="D2">
        <v>18.166599999999999</v>
      </c>
      <c r="E2">
        <v>15.571400000000001</v>
      </c>
      <c r="F2">
        <v>7.63</v>
      </c>
      <c r="G2">
        <f>AVERAGE(B2:F2)</f>
        <v>14.021519999999999</v>
      </c>
      <c r="J2" s="1" t="s">
        <v>0</v>
      </c>
      <c r="K2">
        <v>8.5020000000000007</v>
      </c>
      <c r="L2">
        <v>3.27</v>
      </c>
      <c r="M2">
        <v>7.63</v>
      </c>
      <c r="N2">
        <v>2.1800000000000002</v>
      </c>
      <c r="O2">
        <v>9.81</v>
      </c>
      <c r="P2">
        <f>AVERAGE(K2:O2)</f>
        <v>6.2784000000000004</v>
      </c>
      <c r="S2">
        <f>STDEVP(B7:F9)</f>
        <v>4.8516862164085692</v>
      </c>
      <c r="T2">
        <f>STDEVP(K7:O9)</f>
        <v>2.5083160796748794</v>
      </c>
    </row>
    <row r="3" spans="1:22" x14ac:dyDescent="0.4">
      <c r="A3" s="1" t="s">
        <v>1</v>
      </c>
      <c r="B3">
        <v>21.8</v>
      </c>
      <c r="C3">
        <v>15.571400000000001</v>
      </c>
      <c r="D3">
        <v>15.571400000000001</v>
      </c>
      <c r="E3">
        <v>15.571400000000001</v>
      </c>
      <c r="F3">
        <v>18.166599999999999</v>
      </c>
      <c r="G3">
        <f t="shared" ref="G3:G9" si="0">AVERAGE(B3:F3)</f>
        <v>17.33616</v>
      </c>
      <c r="J3" s="1" t="s">
        <v>1</v>
      </c>
      <c r="K3">
        <v>3.27</v>
      </c>
      <c r="L3">
        <v>0.54500000000000004</v>
      </c>
      <c r="M3">
        <v>1.0900000000000001</v>
      </c>
      <c r="N3">
        <v>2.1800000000000002</v>
      </c>
      <c r="O3">
        <v>6.54</v>
      </c>
      <c r="P3">
        <f t="shared" ref="P3:P4" si="1">AVERAGE(K3:O3)</f>
        <v>2.7250000000000001</v>
      </c>
    </row>
    <row r="4" spans="1:22" x14ac:dyDescent="0.4">
      <c r="A4" s="1" t="s">
        <v>2</v>
      </c>
      <c r="B4">
        <v>0.54500000000000004</v>
      </c>
      <c r="C4">
        <v>8.7200000000000006</v>
      </c>
      <c r="D4">
        <v>13.625</v>
      </c>
      <c r="E4">
        <v>13.625</v>
      </c>
      <c r="F4">
        <v>12.1111</v>
      </c>
      <c r="G4">
        <f t="shared" si="0"/>
        <v>9.7252200000000002</v>
      </c>
      <c r="J4" s="1" t="s">
        <v>2</v>
      </c>
      <c r="K4">
        <v>12.11111</v>
      </c>
      <c r="L4">
        <v>10.355</v>
      </c>
      <c r="M4">
        <v>11.4678</v>
      </c>
      <c r="N4">
        <v>12.1111</v>
      </c>
      <c r="O4">
        <v>7.085</v>
      </c>
      <c r="P4">
        <f t="shared" si="1"/>
        <v>10.626002</v>
      </c>
      <c r="U4">
        <f>TTEST(K28:O30,K33:O35,2,2)</f>
        <v>0.67570636512765614</v>
      </c>
      <c r="V4" t="s">
        <v>31</v>
      </c>
    </row>
    <row r="5" spans="1:22" x14ac:dyDescent="0.4">
      <c r="A5" s="1"/>
      <c r="G5">
        <f>AVERAGE(G2:G4)</f>
        <v>13.694299999999998</v>
      </c>
      <c r="P5">
        <f>AVERAGE(P2:P4)</f>
        <v>6.5431339999999993</v>
      </c>
    </row>
    <row r="6" spans="1:22" x14ac:dyDescent="0.4">
      <c r="A6" s="1"/>
    </row>
    <row r="7" spans="1:22" x14ac:dyDescent="0.4">
      <c r="A7" s="1" t="s">
        <v>3</v>
      </c>
      <c r="B7">
        <v>18.166599999999999</v>
      </c>
      <c r="C7">
        <v>18.166599999999999</v>
      </c>
      <c r="D7">
        <v>15.571400000000001</v>
      </c>
      <c r="E7">
        <v>18.166599999999999</v>
      </c>
      <c r="F7">
        <v>18.166599999999999</v>
      </c>
      <c r="G7">
        <f t="shared" si="0"/>
        <v>17.647560000000002</v>
      </c>
      <c r="J7" s="1" t="s">
        <v>3</v>
      </c>
      <c r="K7">
        <v>4.3600000000000003</v>
      </c>
      <c r="L7">
        <v>5.9950000000000001</v>
      </c>
      <c r="M7">
        <v>1.635</v>
      </c>
      <c r="N7">
        <v>3.27</v>
      </c>
      <c r="O7">
        <v>8.1750000000000007</v>
      </c>
      <c r="P7">
        <f>AVERAGE(K7:O7)</f>
        <v>4.6870000000000003</v>
      </c>
    </row>
    <row r="8" spans="1:22" x14ac:dyDescent="0.4">
      <c r="A8" s="1" t="s">
        <v>4</v>
      </c>
      <c r="B8">
        <v>18.166599999999999</v>
      </c>
      <c r="C8">
        <v>18.166599999999999</v>
      </c>
      <c r="D8">
        <v>15.571400000000001</v>
      </c>
      <c r="E8">
        <v>18.166599999999999</v>
      </c>
      <c r="F8">
        <v>12.1111</v>
      </c>
      <c r="G8">
        <f t="shared" si="0"/>
        <v>16.43646</v>
      </c>
      <c r="J8" s="1" t="s">
        <v>4</v>
      </c>
      <c r="K8">
        <v>6.54</v>
      </c>
      <c r="L8">
        <v>6.54</v>
      </c>
      <c r="M8">
        <v>5.45</v>
      </c>
      <c r="N8">
        <v>5.45</v>
      </c>
      <c r="O8">
        <v>6.54</v>
      </c>
      <c r="P8">
        <f t="shared" ref="P8:P9" si="2">AVERAGE(K8:O8)</f>
        <v>6.1040000000000001</v>
      </c>
    </row>
    <row r="9" spans="1:22" x14ac:dyDescent="0.4">
      <c r="A9" s="1" t="s">
        <v>5</v>
      </c>
      <c r="B9">
        <v>3.8149999999999999</v>
      </c>
      <c r="C9">
        <v>6.1040000000000001</v>
      </c>
      <c r="D9">
        <v>18.166599999999999</v>
      </c>
      <c r="E9">
        <v>7.63</v>
      </c>
      <c r="F9">
        <v>12.1111</v>
      </c>
      <c r="G9">
        <f t="shared" si="0"/>
        <v>9.5653400000000008</v>
      </c>
      <c r="J9" s="1" t="s">
        <v>5</v>
      </c>
      <c r="K9">
        <v>1.0900000000000001</v>
      </c>
      <c r="L9">
        <v>1.635</v>
      </c>
      <c r="M9">
        <v>8.7200000000000006</v>
      </c>
      <c r="N9">
        <v>3.27</v>
      </c>
      <c r="O9">
        <v>9.2650000000000006</v>
      </c>
      <c r="P9">
        <f t="shared" si="2"/>
        <v>4.7960000000000003</v>
      </c>
    </row>
    <row r="10" spans="1:22" x14ac:dyDescent="0.4">
      <c r="G10">
        <f>AVERAGE(G7:G9)</f>
        <v>14.549786666666668</v>
      </c>
      <c r="P10">
        <f>AVERAGE(P7:P9)</f>
        <v>5.1956666666666669</v>
      </c>
    </row>
    <row r="14" spans="1:22" x14ac:dyDescent="0.4">
      <c r="A14" t="s">
        <v>23</v>
      </c>
      <c r="B14">
        <v>1</v>
      </c>
      <c r="C14">
        <v>2</v>
      </c>
      <c r="D14">
        <v>3</v>
      </c>
      <c r="E14">
        <v>4</v>
      </c>
      <c r="F14">
        <v>5</v>
      </c>
      <c r="G14" t="s">
        <v>29</v>
      </c>
      <c r="J14" t="s">
        <v>24</v>
      </c>
      <c r="K14">
        <v>1</v>
      </c>
      <c r="L14">
        <v>2</v>
      </c>
      <c r="M14">
        <v>3</v>
      </c>
      <c r="N14">
        <v>4</v>
      </c>
      <c r="O14">
        <v>5</v>
      </c>
      <c r="P14" t="s">
        <v>29</v>
      </c>
    </row>
    <row r="15" spans="1:22" x14ac:dyDescent="0.4">
      <c r="A15" s="1" t="s">
        <v>0</v>
      </c>
      <c r="B15">
        <v>3.27</v>
      </c>
      <c r="C15">
        <v>8.7200000000000006</v>
      </c>
      <c r="D15">
        <v>8.1750000000000007</v>
      </c>
      <c r="E15">
        <v>6.54</v>
      </c>
      <c r="F15">
        <v>9.2650000000000006</v>
      </c>
      <c r="G15">
        <f>AVERAGE(B15:F15)</f>
        <v>7.194</v>
      </c>
      <c r="J15" s="1" t="s">
        <v>0</v>
      </c>
      <c r="K15">
        <v>1.635</v>
      </c>
      <c r="L15">
        <v>0.54500000000000004</v>
      </c>
      <c r="M15">
        <v>4.9050000000000002</v>
      </c>
      <c r="N15">
        <v>2.7250000000000001</v>
      </c>
      <c r="O15">
        <v>5.5590000000000002</v>
      </c>
      <c r="P15">
        <f>AVERAGE(K15:O15)</f>
        <v>3.0737999999999999</v>
      </c>
      <c r="S15">
        <f>STDEVP(B15:F17)</f>
        <v>3.6896455863161504</v>
      </c>
      <c r="T15">
        <f>STDEVP(K15:O17)</f>
        <v>4.0023831336953366</v>
      </c>
    </row>
    <row r="16" spans="1:22" x14ac:dyDescent="0.4">
      <c r="A16" s="1" t="s">
        <v>1</v>
      </c>
      <c r="B16">
        <v>8.1750000000000007</v>
      </c>
      <c r="C16">
        <v>10.9</v>
      </c>
      <c r="D16">
        <v>13.625</v>
      </c>
      <c r="E16">
        <v>6.54</v>
      </c>
      <c r="F16">
        <v>15.571400000000001</v>
      </c>
      <c r="G16">
        <f t="shared" ref="G16:G22" si="3">AVERAGE(B16:F16)</f>
        <v>10.962280000000002</v>
      </c>
      <c r="J16" s="1" t="s">
        <v>1</v>
      </c>
      <c r="K16">
        <v>12.1111</v>
      </c>
      <c r="L16">
        <v>12.1111</v>
      </c>
      <c r="M16">
        <v>12.1111</v>
      </c>
      <c r="N16">
        <v>12.1111</v>
      </c>
      <c r="O16">
        <v>12.1111</v>
      </c>
      <c r="P16">
        <f t="shared" ref="P16:P17" si="4">AVERAGE(K16:O16)</f>
        <v>12.1111</v>
      </c>
      <c r="S16">
        <f>STDEVP(B20:F22)</f>
        <v>4.5970144687563854</v>
      </c>
      <c r="T16">
        <f>STDEVP(K20:O22)</f>
        <v>4.3530096938197715</v>
      </c>
    </row>
    <row r="17" spans="1:20" x14ac:dyDescent="0.4">
      <c r="A17" s="1" t="s">
        <v>2</v>
      </c>
      <c r="B17">
        <v>5.1230000000000002</v>
      </c>
      <c r="C17">
        <v>15.571400000000001</v>
      </c>
      <c r="D17">
        <v>9.81</v>
      </c>
      <c r="E17">
        <v>4.3600000000000003</v>
      </c>
      <c r="F17">
        <v>12.1111</v>
      </c>
      <c r="G17">
        <f t="shared" si="3"/>
        <v>9.3951000000000011</v>
      </c>
      <c r="J17" s="1" t="s">
        <v>2</v>
      </c>
      <c r="K17">
        <v>4.6870000000000003</v>
      </c>
      <c r="L17">
        <v>6.54</v>
      </c>
      <c r="M17">
        <v>7.63</v>
      </c>
      <c r="N17">
        <v>10.137</v>
      </c>
      <c r="O17">
        <v>5.9950000000000001</v>
      </c>
      <c r="P17">
        <f t="shared" si="4"/>
        <v>6.9977999999999998</v>
      </c>
    </row>
    <row r="18" spans="1:20" x14ac:dyDescent="0.4">
      <c r="A18" s="1"/>
      <c r="G18">
        <f>AVERAGE(G15:G17)</f>
        <v>9.1837933333333339</v>
      </c>
      <c r="P18">
        <f>AVERAGE(P15:P17)</f>
        <v>7.3942333333333332</v>
      </c>
    </row>
    <row r="19" spans="1:20" x14ac:dyDescent="0.4">
      <c r="A19" s="1"/>
    </row>
    <row r="20" spans="1:20" x14ac:dyDescent="0.4">
      <c r="A20" s="1" t="s">
        <v>3</v>
      </c>
      <c r="B20">
        <v>10.355</v>
      </c>
      <c r="C20">
        <v>1.635</v>
      </c>
      <c r="D20">
        <v>3.27</v>
      </c>
      <c r="E20">
        <v>9.81</v>
      </c>
      <c r="F20">
        <v>13.625</v>
      </c>
      <c r="G20">
        <f t="shared" si="3"/>
        <v>7.7389999999999999</v>
      </c>
      <c r="J20" s="1" t="s">
        <v>3</v>
      </c>
      <c r="K20">
        <v>3.27</v>
      </c>
      <c r="L20">
        <v>4.0330000000000004</v>
      </c>
      <c r="M20">
        <v>4.9050000000000002</v>
      </c>
      <c r="N20">
        <v>2.1800000000000002</v>
      </c>
      <c r="O20">
        <v>5.1230000000000002</v>
      </c>
      <c r="P20">
        <f>AVERAGE(K20:O20)</f>
        <v>3.9022000000000006</v>
      </c>
    </row>
    <row r="21" spans="1:20" x14ac:dyDescent="0.4">
      <c r="A21" s="1" t="s">
        <v>4</v>
      </c>
      <c r="B21">
        <v>4.3600000000000003</v>
      </c>
      <c r="C21">
        <v>3.8149999999999999</v>
      </c>
      <c r="D21">
        <v>4.3600000000000003</v>
      </c>
      <c r="E21">
        <v>9.81</v>
      </c>
      <c r="F21">
        <v>13.625</v>
      </c>
      <c r="G21">
        <f t="shared" si="3"/>
        <v>7.194</v>
      </c>
      <c r="J21" s="1" t="s">
        <v>4</v>
      </c>
      <c r="K21">
        <v>0.54500000000000004</v>
      </c>
      <c r="L21">
        <v>4.3600000000000003</v>
      </c>
      <c r="M21">
        <v>1.635</v>
      </c>
      <c r="N21">
        <v>1.635</v>
      </c>
      <c r="O21">
        <v>2.1800000000000002</v>
      </c>
      <c r="P21">
        <f t="shared" ref="P21:P22" si="5">AVERAGE(K21:O21)</f>
        <v>2.0710000000000002</v>
      </c>
    </row>
    <row r="22" spans="1:20" x14ac:dyDescent="0.4">
      <c r="A22" s="1" t="s">
        <v>5</v>
      </c>
      <c r="B22">
        <v>7.63</v>
      </c>
      <c r="C22">
        <v>2.7250000000000001</v>
      </c>
      <c r="D22">
        <v>9.81</v>
      </c>
      <c r="E22">
        <v>18.166599999999999</v>
      </c>
      <c r="F22">
        <v>7.63</v>
      </c>
      <c r="G22">
        <f t="shared" si="3"/>
        <v>9.1923199999999987</v>
      </c>
      <c r="J22" s="1" t="s">
        <v>5</v>
      </c>
      <c r="K22">
        <v>13.625</v>
      </c>
      <c r="L22">
        <v>12.1111</v>
      </c>
      <c r="M22">
        <v>12.1111</v>
      </c>
      <c r="N22">
        <v>4.1420000000000003</v>
      </c>
      <c r="O22">
        <v>12.1111</v>
      </c>
      <c r="P22">
        <f t="shared" si="5"/>
        <v>10.820060000000002</v>
      </c>
    </row>
    <row r="23" spans="1:20" x14ac:dyDescent="0.4">
      <c r="G23">
        <f>AVERAGE(G20:G22)</f>
        <v>8.0417733333333334</v>
      </c>
      <c r="P23">
        <f>AVERAGE(P20:P22)</f>
        <v>5.5977533333333342</v>
      </c>
    </row>
    <row r="27" spans="1:20" x14ac:dyDescent="0.4">
      <c r="A27" t="s">
        <v>25</v>
      </c>
      <c r="B27">
        <v>1</v>
      </c>
      <c r="C27">
        <v>2</v>
      </c>
      <c r="D27">
        <v>3</v>
      </c>
      <c r="E27">
        <v>4</v>
      </c>
      <c r="F27">
        <v>5</v>
      </c>
      <c r="G27" t="s">
        <v>29</v>
      </c>
      <c r="J27" t="s">
        <v>26</v>
      </c>
      <c r="K27">
        <v>1</v>
      </c>
      <c r="L27">
        <v>2</v>
      </c>
      <c r="M27">
        <v>3</v>
      </c>
      <c r="N27">
        <v>4</v>
      </c>
      <c r="O27">
        <v>5</v>
      </c>
      <c r="P27" t="s">
        <v>29</v>
      </c>
    </row>
    <row r="28" spans="1:20" x14ac:dyDescent="0.4">
      <c r="A28" s="1" t="s">
        <v>0</v>
      </c>
      <c r="B28">
        <v>0</v>
      </c>
      <c r="C28">
        <v>0</v>
      </c>
      <c r="D28">
        <v>0</v>
      </c>
      <c r="E28">
        <v>0.54500000000000004</v>
      </c>
      <c r="F28">
        <v>0</v>
      </c>
      <c r="G28">
        <f>AVERAGE(B28:F28)</f>
        <v>0.10900000000000001</v>
      </c>
      <c r="J28" s="1" t="s">
        <v>0</v>
      </c>
      <c r="K28">
        <v>4.9050000000000002</v>
      </c>
      <c r="L28">
        <v>7.085</v>
      </c>
      <c r="M28">
        <v>8.1750000000000007</v>
      </c>
      <c r="N28">
        <v>6.54</v>
      </c>
      <c r="O28">
        <v>5.45</v>
      </c>
      <c r="P28">
        <f>AVERAGE(K28:O28)</f>
        <v>6.431</v>
      </c>
      <c r="S28">
        <f>STDEVP(B28:F30)</f>
        <v>3.1828261249399095</v>
      </c>
      <c r="T28">
        <f>STDEVP(K28:O30)</f>
        <v>2.0519038898869812</v>
      </c>
    </row>
    <row r="29" spans="1:20" x14ac:dyDescent="0.4">
      <c r="A29" s="1" t="s">
        <v>1</v>
      </c>
      <c r="B29">
        <v>1.0900000000000001</v>
      </c>
      <c r="C29">
        <v>0</v>
      </c>
      <c r="D29">
        <v>2.1800000000000002</v>
      </c>
      <c r="E29">
        <v>0.54500000000000004</v>
      </c>
      <c r="F29">
        <v>0.54500000000000004</v>
      </c>
      <c r="G29">
        <f t="shared" ref="G29:G30" si="6">AVERAGE(B29:F29)</f>
        <v>0.87200000000000011</v>
      </c>
      <c r="J29" s="1" t="s">
        <v>1</v>
      </c>
      <c r="K29">
        <v>2.7250000000000001</v>
      </c>
      <c r="L29">
        <v>2.7250000000000001</v>
      </c>
      <c r="M29">
        <v>2.1800000000000002</v>
      </c>
      <c r="N29">
        <v>1.962</v>
      </c>
      <c r="O29">
        <v>1.635</v>
      </c>
      <c r="P29">
        <f t="shared" ref="P29:P30" si="7">AVERAGE(K29:O29)</f>
        <v>2.2454000000000001</v>
      </c>
      <c r="S29">
        <f>STDEVP(B33:F35)</f>
        <v>4.6009705263418779</v>
      </c>
      <c r="T29">
        <f>STDEVP(K33:O35)</f>
        <v>2.3919367791719659</v>
      </c>
    </row>
    <row r="30" spans="1:20" x14ac:dyDescent="0.4">
      <c r="A30" s="1" t="s">
        <v>2</v>
      </c>
      <c r="B30">
        <v>3.25</v>
      </c>
      <c r="C30">
        <v>4.9050000000000002</v>
      </c>
      <c r="D30">
        <v>8.9107000000000003</v>
      </c>
      <c r="E30">
        <v>7.085</v>
      </c>
      <c r="F30">
        <v>8.7200000000000006</v>
      </c>
      <c r="G30">
        <f t="shared" si="6"/>
        <v>6.5741399999999999</v>
      </c>
      <c r="J30" s="1" t="s">
        <v>2</v>
      </c>
      <c r="K30">
        <v>5.9950000000000001</v>
      </c>
      <c r="L30">
        <v>5.9950000000000001</v>
      </c>
      <c r="M30">
        <v>5.7770000000000001</v>
      </c>
      <c r="N30">
        <v>6.54</v>
      </c>
      <c r="O30">
        <v>6.54</v>
      </c>
      <c r="P30">
        <f t="shared" si="7"/>
        <v>6.1693999999999996</v>
      </c>
    </row>
    <row r="31" spans="1:20" x14ac:dyDescent="0.4">
      <c r="A31" s="1"/>
      <c r="G31">
        <f>AVERAGE(G28:G30)</f>
        <v>2.5183800000000001</v>
      </c>
      <c r="J31" s="1"/>
      <c r="P31">
        <f>AVERAGE(P28:P30)</f>
        <v>4.9485999999999999</v>
      </c>
    </row>
    <row r="32" spans="1:20" x14ac:dyDescent="0.4">
      <c r="A32" s="1"/>
      <c r="J32" s="1"/>
    </row>
    <row r="33" spans="1:26" x14ac:dyDescent="0.4">
      <c r="A33" s="1" t="s">
        <v>3</v>
      </c>
      <c r="B33">
        <v>8.7200000000000006</v>
      </c>
      <c r="C33" s="2">
        <v>8.7200000000000006</v>
      </c>
      <c r="D33">
        <v>6.54</v>
      </c>
      <c r="E33">
        <v>2.7250000000000001</v>
      </c>
      <c r="F33">
        <v>0</v>
      </c>
      <c r="G33">
        <f>AVERAGE(B33:F33)</f>
        <v>5.3410000000000002</v>
      </c>
      <c r="J33" s="1" t="s">
        <v>3</v>
      </c>
      <c r="K33">
        <v>1.0900000000000001</v>
      </c>
      <c r="L33">
        <v>1.0900000000000001</v>
      </c>
      <c r="M33">
        <v>4.3600000000000003</v>
      </c>
      <c r="N33">
        <v>6.54</v>
      </c>
      <c r="O33">
        <v>6.54</v>
      </c>
      <c r="P33">
        <f>AVERAGE(K33:O33)</f>
        <v>3.9240000000000004</v>
      </c>
    </row>
    <row r="34" spans="1:26" x14ac:dyDescent="0.4">
      <c r="A34" s="1" t="s">
        <v>4</v>
      </c>
      <c r="B34">
        <v>4.9050000000000002</v>
      </c>
      <c r="C34" s="2">
        <v>12.1111</v>
      </c>
      <c r="D34">
        <v>10.9</v>
      </c>
      <c r="E34">
        <v>13.625</v>
      </c>
      <c r="F34">
        <v>13.625</v>
      </c>
      <c r="G34">
        <f t="shared" ref="G34:G35" si="8">AVERAGE(B34:F34)</f>
        <v>11.03322</v>
      </c>
      <c r="J34" s="1" t="s">
        <v>4</v>
      </c>
      <c r="K34">
        <v>2.1800000000000002</v>
      </c>
      <c r="L34">
        <v>3.27</v>
      </c>
      <c r="M34">
        <v>5.45</v>
      </c>
      <c r="N34">
        <v>4.9050000000000002</v>
      </c>
      <c r="O34">
        <v>5.45</v>
      </c>
      <c r="P34">
        <f t="shared" ref="P34:P35" si="9">AVERAGE(K34:O34)</f>
        <v>4.2509999999999994</v>
      </c>
    </row>
    <row r="35" spans="1:26" x14ac:dyDescent="0.4">
      <c r="A35" s="1" t="s">
        <v>5</v>
      </c>
      <c r="B35">
        <v>0</v>
      </c>
      <c r="C35" s="2">
        <v>12.1111</v>
      </c>
      <c r="D35">
        <v>10.355</v>
      </c>
      <c r="E35">
        <v>7.63</v>
      </c>
      <c r="F35">
        <v>1.635</v>
      </c>
      <c r="G35">
        <f t="shared" si="8"/>
        <v>6.3462200000000006</v>
      </c>
      <c r="J35" s="1" t="s">
        <v>5</v>
      </c>
      <c r="K35">
        <v>6.54</v>
      </c>
      <c r="L35">
        <v>8.7200000000000006</v>
      </c>
      <c r="M35">
        <v>8.1750000000000007</v>
      </c>
      <c r="N35">
        <v>7.63</v>
      </c>
      <c r="O35">
        <v>7.63</v>
      </c>
      <c r="P35">
        <f t="shared" si="9"/>
        <v>7.7389999999999999</v>
      </c>
    </row>
    <row r="36" spans="1:26" x14ac:dyDescent="0.4">
      <c r="G36">
        <f>AVERAGE(G33:G35)</f>
        <v>7.5734800000000009</v>
      </c>
      <c r="P36">
        <f>AVERAGE(P33:P35)</f>
        <v>5.3046666666666669</v>
      </c>
    </row>
    <row r="38" spans="1:26" x14ac:dyDescent="0.4">
      <c r="E38" t="s">
        <v>7</v>
      </c>
      <c r="N38" t="s">
        <v>8</v>
      </c>
    </row>
    <row r="39" spans="1:26" x14ac:dyDescent="0.4">
      <c r="D39" t="s">
        <v>27</v>
      </c>
      <c r="E39" t="s">
        <v>10</v>
      </c>
      <c r="F39" t="s">
        <v>11</v>
      </c>
      <c r="M39" t="s">
        <v>27</v>
      </c>
      <c r="N39" t="s">
        <v>10</v>
      </c>
      <c r="O39" t="s">
        <v>11</v>
      </c>
    </row>
    <row r="40" spans="1:26" x14ac:dyDescent="0.4">
      <c r="C40" t="s">
        <v>12</v>
      </c>
      <c r="E40">
        <f>FTEST(B2:F4,B7:F9)</f>
        <v>0.86809669424125013</v>
      </c>
      <c r="F40">
        <f>TTEST(B2:F4,B7:F9,2,2)</f>
        <v>0.65200434563322851</v>
      </c>
      <c r="L40" t="s">
        <v>12</v>
      </c>
      <c r="N40">
        <f>FTEST(K15:O17,K20:O22)</f>
        <v>0.75771648612295772</v>
      </c>
      <c r="O40">
        <f>TTEST(K15:O17,K20:O22,2,2)</f>
        <v>0.26529165001459676</v>
      </c>
    </row>
    <row r="42" spans="1:26" x14ac:dyDescent="0.4">
      <c r="D42" t="s">
        <v>28</v>
      </c>
      <c r="E42" t="s">
        <v>10</v>
      </c>
      <c r="F42" t="s">
        <v>11</v>
      </c>
      <c r="M42" t="s">
        <v>28</v>
      </c>
      <c r="N42" t="s">
        <v>10</v>
      </c>
      <c r="O42" t="s">
        <v>11</v>
      </c>
    </row>
    <row r="43" spans="1:26" x14ac:dyDescent="0.4">
      <c r="C43" t="s">
        <v>12</v>
      </c>
      <c r="E43">
        <f>FTEST(B28:F30,B33:F35)</f>
        <v>0.18030759886937534</v>
      </c>
      <c r="F43" s="3">
        <f>TTEST(B28:F30,B33:F35,2,2)</f>
        <v>2.1458315378592658E-3</v>
      </c>
      <c r="L43" t="s">
        <v>12</v>
      </c>
      <c r="N43">
        <f>FTEST(K28:O30,K33:O35)</f>
        <v>0.57377244197755728</v>
      </c>
      <c r="O43" s="4">
        <f>TTEST(K28:O30,K33:O35,2,2)</f>
        <v>0.67570636512765614</v>
      </c>
    </row>
    <row r="45" spans="1:26" x14ac:dyDescent="0.4">
      <c r="A45" t="s">
        <v>14</v>
      </c>
    </row>
    <row r="46" spans="1:26" x14ac:dyDescent="0.4">
      <c r="B46">
        <v>1</v>
      </c>
      <c r="C46">
        <v>2</v>
      </c>
      <c r="D46">
        <v>3</v>
      </c>
      <c r="E46">
        <v>4</v>
      </c>
      <c r="F46">
        <v>5</v>
      </c>
      <c r="G46">
        <v>6</v>
      </c>
      <c r="H46">
        <v>7</v>
      </c>
      <c r="I46">
        <v>8</v>
      </c>
      <c r="J46">
        <v>9</v>
      </c>
      <c r="K46">
        <v>10</v>
      </c>
      <c r="L46">
        <v>11</v>
      </c>
      <c r="M46">
        <v>12</v>
      </c>
      <c r="N46">
        <v>13</v>
      </c>
      <c r="O46">
        <v>14</v>
      </c>
      <c r="P46">
        <v>15</v>
      </c>
      <c r="Q46">
        <v>16</v>
      </c>
      <c r="R46">
        <v>17</v>
      </c>
      <c r="S46">
        <v>18</v>
      </c>
      <c r="T46">
        <v>19</v>
      </c>
      <c r="U46">
        <v>20</v>
      </c>
      <c r="V46">
        <v>21</v>
      </c>
      <c r="W46">
        <v>22</v>
      </c>
      <c r="X46">
        <v>23</v>
      </c>
      <c r="Y46">
        <v>24</v>
      </c>
      <c r="Z46">
        <v>25</v>
      </c>
    </row>
    <row r="47" spans="1:26" x14ac:dyDescent="0.4">
      <c r="A47" t="s">
        <v>6</v>
      </c>
      <c r="E47">
        <f>G5</f>
        <v>13.694299999999998</v>
      </c>
      <c r="M47">
        <f>G18</f>
        <v>9.1837933333333339</v>
      </c>
      <c r="U47">
        <f>G31</f>
        <v>2.5183800000000001</v>
      </c>
    </row>
    <row r="48" spans="1:26" x14ac:dyDescent="0.4">
      <c r="A48" t="s">
        <v>16</v>
      </c>
      <c r="E48">
        <f>G10</f>
        <v>14.549786666666668</v>
      </c>
      <c r="M48">
        <f>G23</f>
        <v>8.0417733333333334</v>
      </c>
      <c r="U48">
        <f>G36</f>
        <v>7.5734800000000009</v>
      </c>
    </row>
    <row r="50" spans="1:26" x14ac:dyDescent="0.4">
      <c r="A50" t="s">
        <v>15</v>
      </c>
    </row>
    <row r="51" spans="1:26" x14ac:dyDescent="0.4">
      <c r="A51" t="s">
        <v>7</v>
      </c>
      <c r="B51">
        <v>1</v>
      </c>
      <c r="C51">
        <v>2</v>
      </c>
      <c r="D51">
        <v>3</v>
      </c>
      <c r="E51">
        <v>4</v>
      </c>
      <c r="F51">
        <v>5</v>
      </c>
      <c r="G51">
        <v>6</v>
      </c>
      <c r="H51">
        <v>7</v>
      </c>
      <c r="I51">
        <v>8</v>
      </c>
      <c r="J51">
        <v>9</v>
      </c>
      <c r="K51">
        <v>10</v>
      </c>
      <c r="L51">
        <v>11</v>
      </c>
      <c r="M51">
        <v>12</v>
      </c>
      <c r="N51">
        <v>13</v>
      </c>
      <c r="O51">
        <v>14</v>
      </c>
      <c r="P51">
        <v>15</v>
      </c>
      <c r="Q51">
        <v>16</v>
      </c>
      <c r="R51">
        <v>17</v>
      </c>
      <c r="S51">
        <v>18</v>
      </c>
      <c r="T51">
        <v>19</v>
      </c>
      <c r="U51">
        <v>20</v>
      </c>
      <c r="V51">
        <v>21</v>
      </c>
      <c r="W51">
        <v>22</v>
      </c>
      <c r="X51">
        <v>23</v>
      </c>
      <c r="Y51">
        <v>24</v>
      </c>
      <c r="Z51">
        <v>25</v>
      </c>
    </row>
    <row r="52" spans="1:26" x14ac:dyDescent="0.4">
      <c r="A52" t="s">
        <v>13</v>
      </c>
      <c r="E52">
        <f>STDEVP(B2:F4)</f>
        <v>5.0759755606188683</v>
      </c>
      <c r="M52">
        <f>STDEVP(B15:F17)</f>
        <v>3.6896455863161504</v>
      </c>
      <c r="U52">
        <f>STDEVP(B28:F30)</f>
        <v>3.1828261249399095</v>
      </c>
    </row>
    <row r="53" spans="1:26" x14ac:dyDescent="0.4">
      <c r="A53" t="s">
        <v>9</v>
      </c>
      <c r="E53">
        <f>STDEVP(B7:F9)</f>
        <v>4.8516862164085692</v>
      </c>
      <c r="M53">
        <f>STDEVP(B20:F22)</f>
        <v>4.5970144687563854</v>
      </c>
      <c r="U53">
        <f>STDEVP(B33:F35)</f>
        <v>4.6009705263418779</v>
      </c>
    </row>
    <row r="55" spans="1:26" ht="19.5" thickBot="1" x14ac:dyDescent="0.45"/>
    <row r="56" spans="1:26" x14ac:dyDescent="0.4">
      <c r="A56" s="5"/>
      <c r="B56" s="6">
        <v>4</v>
      </c>
      <c r="C56" s="6">
        <v>12</v>
      </c>
      <c r="D56" s="7">
        <v>20</v>
      </c>
    </row>
    <row r="57" spans="1:26" x14ac:dyDescent="0.4">
      <c r="A57" s="8" t="s">
        <v>17</v>
      </c>
      <c r="B57" s="9">
        <v>13.694299999999998</v>
      </c>
      <c r="C57" s="9">
        <v>9.1837933333333339</v>
      </c>
      <c r="D57" s="10">
        <v>2.5183800000000001</v>
      </c>
    </row>
    <row r="58" spans="1:26" ht="19.5" thickBot="1" x14ac:dyDescent="0.45">
      <c r="A58" s="11" t="s">
        <v>19</v>
      </c>
      <c r="B58" s="12">
        <v>14.549786666666668</v>
      </c>
      <c r="C58" s="12">
        <v>8.0417733333333334</v>
      </c>
      <c r="D58" s="13">
        <v>7.5734800000000009</v>
      </c>
    </row>
    <row r="60" spans="1:26" x14ac:dyDescent="0.4">
      <c r="A60" t="s">
        <v>15</v>
      </c>
      <c r="B60">
        <v>4</v>
      </c>
      <c r="C60">
        <v>12</v>
      </c>
      <c r="D60">
        <v>20</v>
      </c>
    </row>
    <row r="61" spans="1:26" x14ac:dyDescent="0.4">
      <c r="A61" t="s">
        <v>18</v>
      </c>
      <c r="B61">
        <v>5.0759755606188683</v>
      </c>
      <c r="C61">
        <v>3.6896455863161504</v>
      </c>
      <c r="D61">
        <v>3.1828261249399095</v>
      </c>
    </row>
    <row r="62" spans="1:26" x14ac:dyDescent="0.4">
      <c r="A62" t="s">
        <v>20</v>
      </c>
      <c r="B62">
        <v>4.8516862164085692</v>
      </c>
      <c r="C62">
        <v>4.5970144687563854</v>
      </c>
      <c r="D62">
        <v>4.6009705263418779</v>
      </c>
    </row>
  </sheetData>
  <phoneticPr fontId="1"/>
  <pageMargins left="0.7" right="0.7" top="0.75" bottom="0.75" header="0.3" footer="0.3"/>
  <pageSetup paperSize="9" orientation="portrait" horizontalDpi="4294967293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D7925B8432F4574CBE818FFA52050DA7" ma:contentTypeVersion="14" ma:contentTypeDescription="新しいドキュメントを作成します。" ma:contentTypeScope="" ma:versionID="032102ea959f3be631bf785278a36379">
  <xsd:schema xmlns:xsd="http://www.w3.org/2001/XMLSchema" xmlns:xs="http://www.w3.org/2001/XMLSchema" xmlns:p="http://schemas.microsoft.com/office/2006/metadata/properties" xmlns:ns3="aca89b9f-4aaf-48d4-8cde-4158379b28b1" xmlns:ns4="90908d03-0c7d-4831-ad88-51288713dd8d" targetNamespace="http://schemas.microsoft.com/office/2006/metadata/properties" ma:root="true" ma:fieldsID="85ef354070ed60626c9f4853da5a8f34" ns3:_="" ns4:_="">
    <xsd:import namespace="aca89b9f-4aaf-48d4-8cde-4158379b28b1"/>
    <xsd:import namespace="90908d03-0c7d-4831-ad88-51288713dd8d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DateTaken" minOccurs="0"/>
                <xsd:element ref="ns4:MediaServiceAutoKeyPoints" minOccurs="0"/>
                <xsd:element ref="ns4:MediaServiceKeyPoint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Location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a89b9f-4aaf-48d4-8cde-4158379b28b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共有相手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共有相手の詳細情報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共有のヒントのハッシュ" ma:description="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908d03-0c7d-4831-ad88-51288713dd8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9371A9D-443D-4297-B28E-FFBAA84BBCC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BC882BC-3F12-4760-B312-C3C9BDD81E5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ca89b9f-4aaf-48d4-8cde-4158379b28b1"/>
    <ds:schemaRef ds:uri="90908d03-0c7d-4831-ad88-51288713dd8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59AE66C-F6AD-4B50-B22D-3D04F538DFFF}">
  <ds:schemaRefs>
    <ds:schemaRef ds:uri="http://schemas.microsoft.com/office/2006/metadata/properties"/>
    <ds:schemaRef ds:uri="http://purl.org/dc/dcmitype/"/>
    <ds:schemaRef ds:uri="http://schemas.openxmlformats.org/package/2006/metadata/core-properties"/>
    <ds:schemaRef ds:uri="http://purl.org/dc/terms/"/>
    <ds:schemaRef ds:uri="aca89b9f-4aaf-48d4-8cde-4158379b28b1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90908d03-0c7d-4831-ad88-51288713dd8d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♂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m3</dc:creator>
  <cp:lastModifiedBy>今井伸二郎</cp:lastModifiedBy>
  <dcterms:created xsi:type="dcterms:W3CDTF">2020-01-10T14:26:13Z</dcterms:created>
  <dcterms:modified xsi:type="dcterms:W3CDTF">2022-05-13T01:06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7925B8432F4574CBE818FFA52050DA7</vt:lpwstr>
  </property>
</Properties>
</file>